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" uniqueCount="79">
  <si>
    <t xml:space="preserve">MS</t>
  </si>
  <si>
    <t xml:space="preserve">PR</t>
  </si>
  <si>
    <t xml:space="preserve">VA</t>
  </si>
  <si>
    <t xml:space="preserve">AMF_873</t>
  </si>
  <si>
    <t xml:space="preserve">Conserved hypothetical protein</t>
  </si>
  <si>
    <t xml:space="preserve">AMF_057</t>
  </si>
  <si>
    <t xml:space="preserve">ORF X</t>
  </si>
  <si>
    <t xml:space="preserve">AMF_662</t>
  </si>
  <si>
    <t xml:space="preserve">Appendage-associated protein-like protei</t>
  </si>
  <si>
    <t xml:space="preserve">AMF_262</t>
  </si>
  <si>
    <t xml:space="preserve">Hypothetical protein</t>
  </si>
  <si>
    <t xml:space="preserve">AMF_154</t>
  </si>
  <si>
    <t xml:space="preserve">AMF_090</t>
  </si>
  <si>
    <t xml:space="preserve">major surface protein 1B</t>
  </si>
  <si>
    <t xml:space="preserve">AMF_875</t>
  </si>
  <si>
    <t xml:space="preserve">Outer membrane protein 2</t>
  </si>
  <si>
    <t xml:space="preserve">AMF_876</t>
  </si>
  <si>
    <t xml:space="preserve">outer membrane protein 3</t>
  </si>
  <si>
    <t xml:space="preserve">AMF_059</t>
  </si>
  <si>
    <t xml:space="preserve">AMF_504</t>
  </si>
  <si>
    <t xml:space="preserve">AMF_422</t>
  </si>
  <si>
    <t xml:space="preserve">3-demethylubiquinone-9 3-methyltransferas</t>
  </si>
  <si>
    <t xml:space="preserve">AMF_503</t>
  </si>
  <si>
    <t xml:space="preserve">AMF_343</t>
  </si>
  <si>
    <t xml:space="preserve">AMF_924</t>
  </si>
  <si>
    <t xml:space="preserve">PR+VA</t>
  </si>
  <si>
    <t xml:space="preserve">AMF_571</t>
  </si>
  <si>
    <t xml:space="preserve">AMF_738</t>
  </si>
  <si>
    <t xml:space="preserve">fructose-1-6-bisphosphate II (glpX)</t>
  </si>
  <si>
    <t xml:space="preserve">AMF_033</t>
  </si>
  <si>
    <t xml:space="preserve">VA+MS</t>
  </si>
  <si>
    <t xml:space="preserve">AMF_919</t>
  </si>
  <si>
    <t xml:space="preserve">outer membrane protein 7</t>
  </si>
  <si>
    <t xml:space="preserve">AMF_756</t>
  </si>
  <si>
    <t xml:space="preserve">ORF Y</t>
  </si>
  <si>
    <t xml:space="preserve">AMF_755</t>
  </si>
  <si>
    <t xml:space="preserve">PR+MS</t>
  </si>
  <si>
    <t xml:space="preserve">AMF_866</t>
  </si>
  <si>
    <t xml:space="preserve">major surface protein 2 (MSP2)</t>
  </si>
  <si>
    <t xml:space="preserve">AMF_801</t>
  </si>
  <si>
    <t xml:space="preserve">AMF_660</t>
  </si>
  <si>
    <t xml:space="preserve">Appendage-associated protein-like protein </t>
  </si>
  <si>
    <t xml:space="preserve">All Strains</t>
  </si>
  <si>
    <t xml:space="preserve">AMF_048</t>
  </si>
  <si>
    <t xml:space="preserve">AMF_449</t>
  </si>
  <si>
    <t xml:space="preserve">GTP binding protein (hflX)</t>
  </si>
  <si>
    <t xml:space="preserve">AMF_024</t>
  </si>
  <si>
    <t xml:space="preserve">AMF_509</t>
  </si>
  <si>
    <t xml:space="preserve">AMF_663</t>
  </si>
  <si>
    <t xml:space="preserve">Appendage-associated protein</t>
  </si>
  <si>
    <t xml:space="preserve">AMF_577</t>
  </si>
  <si>
    <t xml:space="preserve">AMF_735</t>
  </si>
  <si>
    <t xml:space="preserve">AMF_946</t>
  </si>
  <si>
    <t xml:space="preserve">AMF_536</t>
  </si>
  <si>
    <t xml:space="preserve">AMF_505</t>
  </si>
  <si>
    <t xml:space="preserve">AMF_664</t>
  </si>
  <si>
    <t xml:space="preserve">Appendage-associated protein-like protein 3</t>
  </si>
  <si>
    <t xml:space="preserve">AMF_758</t>
  </si>
  <si>
    <t xml:space="preserve">transcription termination factor RHO</t>
  </si>
  <si>
    <t xml:space="preserve">AMF_659</t>
  </si>
  <si>
    <t xml:space="preserve">AMF_698</t>
  </si>
  <si>
    <t xml:space="preserve">translation elongation factor Tu (tuf)</t>
  </si>
  <si>
    <t xml:space="preserve">AMF_576</t>
  </si>
  <si>
    <t xml:space="preserve">AMF_186</t>
  </si>
  <si>
    <t xml:space="preserve">AMF_802</t>
  </si>
  <si>
    <t xml:space="preserve">major surface protein 3 (MSP3)</t>
  </si>
  <si>
    <t xml:space="preserve">AMF_427</t>
  </si>
  <si>
    <t xml:space="preserve">O-sialoglycoprotein endopeptidase (gcp)</t>
  </si>
  <si>
    <t xml:space="preserve">AMF_045</t>
  </si>
  <si>
    <t xml:space="preserve">transcription termination factor rho (rho)</t>
  </si>
  <si>
    <t xml:space="preserve">AMF_098</t>
  </si>
  <si>
    <t xml:space="preserve">AMF_535</t>
  </si>
  <si>
    <t xml:space="preserve">AMF_418</t>
  </si>
  <si>
    <t xml:space="preserve">AMF_642</t>
  </si>
  <si>
    <t xml:space="preserve">AMF_023</t>
  </si>
  <si>
    <t xml:space="preserve">AMF_135</t>
  </si>
  <si>
    <t xml:space="preserve">major surface protein 1B-1</t>
  </si>
  <si>
    <t xml:space="preserve">AMF_423</t>
  </si>
  <si>
    <t xml:space="preserve">translation initiation factor IF-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  <color rgb="FFFFFFFF"/>
      </font>
      <fill>
        <patternFill>
          <bgColor rgb="FF000000"/>
        </patternFill>
      </fill>
    </dxf>
    <dxf>
      <font>
        <name val="Arial"/>
        <family val="0"/>
        <color rgb="FFFFFFFF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3" activeCellId="0" sqref="H4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38.14"/>
    <col collapsed="false" customWidth="true" hidden="false" outlineLevel="0" max="6" min="6" style="0" width="3.14"/>
    <col collapsed="false" customWidth="true" hidden="false" outlineLevel="0" max="7" min="7" style="0" width="8.99"/>
    <col collapsed="false" customWidth="true" hidden="false" outlineLevel="0" max="8" min="8" style="0" width="36.99"/>
  </cols>
  <sheetData>
    <row r="1" customFormat="false" ht="12.75" hidden="false" customHeight="false" outlineLevel="0" collapsed="false">
      <c r="A1" s="0" t="s">
        <v>0</v>
      </c>
      <c r="C1" s="1" t="s">
        <v>1</v>
      </c>
      <c r="D1" s="1" t="s">
        <v>2</v>
      </c>
      <c r="E1" s="1" t="s">
        <v>0</v>
      </c>
      <c r="G1" s="0" t="s">
        <v>1</v>
      </c>
      <c r="I1" s="1" t="s">
        <v>1</v>
      </c>
      <c r="J1" s="1" t="s">
        <v>2</v>
      </c>
      <c r="K1" s="1" t="s">
        <v>0</v>
      </c>
    </row>
    <row r="2" customFormat="false" ht="12.75" hidden="false" customHeight="false" outlineLevel="0" collapsed="false">
      <c r="A2" s="2" t="s">
        <v>3</v>
      </c>
      <c r="B2" s="2" t="s">
        <v>4</v>
      </c>
      <c r="C2" s="3"/>
      <c r="D2" s="3"/>
      <c r="E2" s="3" t="n">
        <v>0</v>
      </c>
      <c r="G2" s="2" t="s">
        <v>5</v>
      </c>
      <c r="H2" s="2" t="s">
        <v>6</v>
      </c>
      <c r="I2" s="3" t="n">
        <v>0.459259259259259</v>
      </c>
      <c r="J2" s="3"/>
      <c r="K2" s="3"/>
    </row>
    <row r="3" customFormat="false" ht="12.75" hidden="false" customHeight="false" outlineLevel="0" collapsed="false">
      <c r="A3" s="2" t="s">
        <v>7</v>
      </c>
      <c r="B3" s="2" t="s">
        <v>8</v>
      </c>
      <c r="C3" s="3"/>
      <c r="D3" s="3"/>
      <c r="E3" s="3" t="n">
        <v>0.197213290460879</v>
      </c>
      <c r="G3" s="2" t="s">
        <v>9</v>
      </c>
      <c r="H3" s="2" t="s">
        <v>10</v>
      </c>
      <c r="I3" s="3" t="n">
        <v>0.595528455284553</v>
      </c>
      <c r="J3" s="3"/>
      <c r="K3" s="3"/>
    </row>
    <row r="4" customFormat="false" ht="12.75" hidden="false" customHeight="false" outlineLevel="0" collapsed="false">
      <c r="A4" s="2" t="s">
        <v>11</v>
      </c>
      <c r="B4" s="2" t="s">
        <v>6</v>
      </c>
      <c r="C4" s="3"/>
      <c r="D4" s="3"/>
      <c r="E4" s="3" t="n">
        <v>0.248717948717949</v>
      </c>
      <c r="G4" s="2" t="s">
        <v>12</v>
      </c>
      <c r="H4" s="2" t="s">
        <v>13</v>
      </c>
      <c r="I4" s="3" t="n">
        <v>0.789782244556114</v>
      </c>
      <c r="J4" s="3"/>
      <c r="K4" s="3"/>
    </row>
    <row r="5" customFormat="false" ht="12.75" hidden="false" customHeight="false" outlineLevel="0" collapsed="false">
      <c r="A5" s="2" t="s">
        <v>14</v>
      </c>
      <c r="B5" s="2" t="s">
        <v>15</v>
      </c>
      <c r="C5" s="3"/>
      <c r="D5" s="3"/>
      <c r="E5" s="3" t="n">
        <v>0.346994535519126</v>
      </c>
    </row>
    <row r="6" customFormat="false" ht="12.75" hidden="false" customHeight="false" outlineLevel="0" collapsed="false">
      <c r="A6" s="2" t="s">
        <v>16</v>
      </c>
      <c r="B6" s="2" t="s">
        <v>17</v>
      </c>
      <c r="C6" s="3"/>
      <c r="D6" s="3"/>
      <c r="E6" s="3" t="n">
        <v>0.388888888888889</v>
      </c>
      <c r="G6" s="0" t="s">
        <v>2</v>
      </c>
    </row>
    <row r="7" customFormat="false" ht="12.75" hidden="false" customHeight="false" outlineLevel="0" collapsed="false">
      <c r="A7" s="2" t="s">
        <v>18</v>
      </c>
      <c r="B7" s="2" t="s">
        <v>6</v>
      </c>
      <c r="C7" s="3"/>
      <c r="D7" s="3"/>
      <c r="E7" s="3" t="n">
        <v>0.624</v>
      </c>
      <c r="G7" s="2" t="s">
        <v>19</v>
      </c>
      <c r="H7" s="2" t="s">
        <v>10</v>
      </c>
      <c r="I7" s="3"/>
      <c r="J7" s="3" t="n">
        <v>0.560170394036209</v>
      </c>
      <c r="K7" s="3"/>
    </row>
    <row r="8" customFormat="false" ht="12.75" hidden="false" customHeight="false" outlineLevel="0" collapsed="false">
      <c r="A8" s="2" t="s">
        <v>20</v>
      </c>
      <c r="B8" s="2" t="s">
        <v>21</v>
      </c>
      <c r="C8" s="3"/>
      <c r="D8" s="3"/>
      <c r="E8" s="3" t="n">
        <v>0.65819209039548</v>
      </c>
      <c r="G8" s="2" t="s">
        <v>22</v>
      </c>
      <c r="H8" s="2" t="s">
        <v>10</v>
      </c>
      <c r="I8" s="3"/>
      <c r="J8" s="3" t="n">
        <v>0.583592938733126</v>
      </c>
      <c r="K8" s="3"/>
    </row>
    <row r="9" customFormat="false" ht="12.75" hidden="false" customHeight="false" outlineLevel="0" collapsed="false">
      <c r="A9" s="2" t="s">
        <v>23</v>
      </c>
      <c r="B9" s="2" t="s">
        <v>4</v>
      </c>
      <c r="C9" s="3"/>
      <c r="D9" s="3"/>
      <c r="E9" s="3" t="n">
        <v>0.721605916534601</v>
      </c>
    </row>
    <row r="10" customFormat="false" ht="12.75" hidden="false" customHeight="false" outlineLevel="0" collapsed="false">
      <c r="A10" s="2" t="s">
        <v>24</v>
      </c>
      <c r="B10" s="2" t="s">
        <v>10</v>
      </c>
      <c r="C10" s="3"/>
      <c r="D10" s="3"/>
      <c r="E10" s="3" t="n">
        <v>0.757009345794393</v>
      </c>
      <c r="G10" s="4" t="s">
        <v>25</v>
      </c>
      <c r="H10" s="4"/>
    </row>
    <row r="11" customFormat="false" ht="12.75" hidden="false" customHeight="false" outlineLevel="0" collapsed="false">
      <c r="A11" s="2" t="s">
        <v>26</v>
      </c>
      <c r="B11" s="2" t="s">
        <v>10</v>
      </c>
      <c r="C11" s="3"/>
      <c r="D11" s="3"/>
      <c r="E11" s="3" t="n">
        <v>0.799259259259259</v>
      </c>
      <c r="G11" s="2" t="s">
        <v>27</v>
      </c>
      <c r="H11" s="2" t="s">
        <v>28</v>
      </c>
      <c r="I11" s="3" t="n">
        <v>0.573208722741433</v>
      </c>
      <c r="J11" s="3" t="n">
        <v>0.580477673935618</v>
      </c>
      <c r="K11" s="3"/>
    </row>
    <row r="12" customFormat="false" ht="12.75" hidden="false" customHeight="false" outlineLevel="0" collapsed="false">
      <c r="G12" s="2" t="s">
        <v>29</v>
      </c>
      <c r="H12" s="2" t="s">
        <v>6</v>
      </c>
      <c r="I12" s="3" t="n">
        <v>0.601049868766404</v>
      </c>
      <c r="J12" s="3" t="n">
        <v>0.63254593175853</v>
      </c>
      <c r="K12" s="3"/>
    </row>
    <row r="13" customFormat="false" ht="12.75" hidden="false" customHeight="false" outlineLevel="0" collapsed="false">
      <c r="A13" s="0" t="s">
        <v>30</v>
      </c>
      <c r="G13" s="2" t="s">
        <v>31</v>
      </c>
      <c r="H13" s="2" t="s">
        <v>32</v>
      </c>
      <c r="I13" s="3" t="n">
        <v>0.804857621440536</v>
      </c>
      <c r="J13" s="3" t="n">
        <v>0.516750418760469</v>
      </c>
      <c r="K13" s="3"/>
    </row>
    <row r="14" customFormat="false" ht="12.75" hidden="false" customHeight="false" outlineLevel="0" collapsed="false">
      <c r="A14" s="2" t="s">
        <v>33</v>
      </c>
      <c r="B14" s="2" t="s">
        <v>34</v>
      </c>
      <c r="C14" s="3"/>
      <c r="D14" s="3" t="n">
        <v>0</v>
      </c>
      <c r="E14" s="3" t="n">
        <v>0.704641350210971</v>
      </c>
    </row>
    <row r="15" customFormat="false" ht="12.75" hidden="false" customHeight="false" outlineLevel="0" collapsed="false">
      <c r="A15" s="2" t="s">
        <v>35</v>
      </c>
      <c r="B15" s="2" t="s">
        <v>6</v>
      </c>
      <c r="C15" s="3"/>
      <c r="D15" s="3" t="n">
        <v>0.661764705882353</v>
      </c>
      <c r="E15" s="3" t="n">
        <v>0.666666666666667</v>
      </c>
      <c r="G15" s="5" t="s">
        <v>36</v>
      </c>
      <c r="H15" s="4"/>
    </row>
    <row r="16" customFormat="false" ht="12.75" hidden="false" customHeight="false" outlineLevel="0" collapsed="false">
      <c r="A16" s="2" t="s">
        <v>37</v>
      </c>
      <c r="B16" s="2" t="s">
        <v>38</v>
      </c>
      <c r="C16" s="3"/>
      <c r="D16" s="3" t="n">
        <v>0.773493975903615</v>
      </c>
      <c r="E16" s="3" t="n">
        <v>0.700401606425703</v>
      </c>
      <c r="G16" s="2" t="s">
        <v>39</v>
      </c>
      <c r="H16" s="2" t="s">
        <v>6</v>
      </c>
      <c r="I16" s="3" t="n">
        <v>0.630490956072351</v>
      </c>
      <c r="J16" s="3"/>
      <c r="K16" s="3" t="n">
        <v>0.697674418604651</v>
      </c>
    </row>
    <row r="17" customFormat="false" ht="12.75" hidden="false" customHeight="false" outlineLevel="0" collapsed="false">
      <c r="G17" s="2" t="s">
        <v>40</v>
      </c>
      <c r="H17" s="2" t="s">
        <v>41</v>
      </c>
      <c r="I17" s="3" t="n">
        <v>0.695707070707071</v>
      </c>
      <c r="J17" s="3"/>
      <c r="K17" s="3" t="n">
        <v>0.487373737373737</v>
      </c>
    </row>
    <row r="19" customFormat="false" ht="12.75" hidden="false" customHeight="false" outlineLevel="0" collapsed="false">
      <c r="E19" s="6" t="s">
        <v>42</v>
      </c>
      <c r="F19" s="6"/>
      <c r="G19" s="6"/>
    </row>
    <row r="20" customFormat="false" ht="12.75" hidden="false" customHeight="false" outlineLevel="0" collapsed="false">
      <c r="A20" s="2" t="s">
        <v>43</v>
      </c>
      <c r="B20" s="2" t="s">
        <v>34</v>
      </c>
      <c r="C20" s="3" t="n">
        <v>0</v>
      </c>
      <c r="D20" s="3" t="n">
        <v>0</v>
      </c>
      <c r="E20" s="3" t="n">
        <v>0.649350649350649</v>
      </c>
      <c r="G20" s="2" t="s">
        <v>44</v>
      </c>
      <c r="H20" s="2" t="s">
        <v>45</v>
      </c>
      <c r="I20" s="3" t="n">
        <v>0.316091954022989</v>
      </c>
      <c r="J20" s="3" t="n">
        <v>0.303639846743295</v>
      </c>
      <c r="K20" s="3" t="n">
        <v>0.264367816091954</v>
      </c>
    </row>
    <row r="21" customFormat="false" ht="12.75" hidden="false" customHeight="false" outlineLevel="0" collapsed="false">
      <c r="A21" s="2" t="s">
        <v>46</v>
      </c>
      <c r="B21" s="2" t="s">
        <v>34</v>
      </c>
      <c r="C21" s="3" t="n">
        <v>0.0476190476190477</v>
      </c>
      <c r="D21" s="3" t="n">
        <v>0.0173160173160173</v>
      </c>
      <c r="E21" s="3" t="n">
        <v>0.688311688311688</v>
      </c>
      <c r="G21" s="2" t="s">
        <v>47</v>
      </c>
      <c r="H21" s="2" t="s">
        <v>10</v>
      </c>
      <c r="I21" s="3" t="n">
        <v>0.329925017041582</v>
      </c>
      <c r="J21" s="3" t="n">
        <v>0.189502385821404</v>
      </c>
      <c r="K21" s="3" t="n">
        <v>0.448534423994547</v>
      </c>
    </row>
    <row r="22" customFormat="false" ht="12.75" hidden="false" customHeight="false" outlineLevel="0" collapsed="false">
      <c r="A22" s="2" t="s">
        <v>48</v>
      </c>
      <c r="B22" s="2" t="s">
        <v>49</v>
      </c>
      <c r="C22" s="3" t="n">
        <v>0.0905349794238683</v>
      </c>
      <c r="D22" s="3" t="n">
        <v>0.265432098765432</v>
      </c>
      <c r="E22" s="3" t="n">
        <v>0.108024691358025</v>
      </c>
      <c r="G22" s="2" t="s">
        <v>50</v>
      </c>
      <c r="H22" s="2" t="s">
        <v>4</v>
      </c>
      <c r="I22" s="3" t="n">
        <v>0.333333333333333</v>
      </c>
      <c r="J22" s="3" t="n">
        <v>0.334928229665072</v>
      </c>
      <c r="K22" s="3" t="n">
        <v>0.283891547049442</v>
      </c>
    </row>
    <row r="23" customFormat="false" ht="12.75" hidden="false" customHeight="false" outlineLevel="0" collapsed="false">
      <c r="A23" s="2" t="s">
        <v>51</v>
      </c>
      <c r="B23" s="2" t="s">
        <v>10</v>
      </c>
      <c r="C23" s="3" t="n">
        <v>0.134906231094979</v>
      </c>
      <c r="D23" s="3" t="n">
        <v>0.152450090744102</v>
      </c>
      <c r="E23" s="3" t="n">
        <v>0.637628554143981</v>
      </c>
      <c r="G23" s="2" t="s">
        <v>52</v>
      </c>
      <c r="H23" s="2" t="s">
        <v>34</v>
      </c>
      <c r="I23" s="3" t="n">
        <v>0.337662337662338</v>
      </c>
      <c r="J23" s="3" t="n">
        <v>0.367965367965368</v>
      </c>
      <c r="K23" s="3" t="n">
        <v>0.212121212121212</v>
      </c>
    </row>
    <row r="24" customFormat="false" ht="12.75" hidden="false" customHeight="false" outlineLevel="0" collapsed="false">
      <c r="A24" s="2" t="s">
        <v>53</v>
      </c>
      <c r="B24" s="2" t="s">
        <v>6</v>
      </c>
      <c r="C24" s="3" t="n">
        <v>0.146464646464647</v>
      </c>
      <c r="D24" s="3" t="n">
        <v>0</v>
      </c>
      <c r="E24" s="3" t="n">
        <v>0.0328282828282829</v>
      </c>
      <c r="G24" s="2" t="s">
        <v>54</v>
      </c>
      <c r="H24" s="2" t="s">
        <v>10</v>
      </c>
      <c r="I24" s="3" t="n">
        <v>0.339670468948036</v>
      </c>
      <c r="J24" s="3" t="n">
        <v>0.188846641318124</v>
      </c>
      <c r="K24" s="3" t="n">
        <v>0.394169835234474</v>
      </c>
    </row>
    <row r="25" customFormat="false" ht="12.75" hidden="false" customHeight="false" outlineLevel="0" collapsed="false">
      <c r="A25" s="2" t="s">
        <v>55</v>
      </c>
      <c r="B25" s="2" t="s">
        <v>56</v>
      </c>
      <c r="C25" s="3" t="n">
        <v>0.163776493256262</v>
      </c>
      <c r="D25" s="3" t="n">
        <v>0.603082851637765</v>
      </c>
      <c r="E25" s="3" t="n">
        <v>0</v>
      </c>
      <c r="G25" s="2" t="s">
        <v>57</v>
      </c>
      <c r="H25" s="2" t="s">
        <v>58</v>
      </c>
      <c r="I25" s="3" t="n">
        <v>0.401449275362319</v>
      </c>
      <c r="J25" s="3" t="n">
        <v>0.418115942028986</v>
      </c>
      <c r="K25" s="3" t="n">
        <v>0.401449275362319</v>
      </c>
    </row>
    <row r="26" customFormat="false" ht="12.75" hidden="false" customHeight="false" outlineLevel="0" collapsed="false">
      <c r="A26" s="2" t="s">
        <v>59</v>
      </c>
      <c r="B26" s="2" t="s">
        <v>49</v>
      </c>
      <c r="C26" s="3" t="n">
        <v>0.17798353909465</v>
      </c>
      <c r="D26" s="3" t="n">
        <v>0.300411522633745</v>
      </c>
      <c r="E26" s="3" t="n">
        <v>0.119341563786008</v>
      </c>
      <c r="G26" s="2" t="s">
        <v>60</v>
      </c>
      <c r="H26" s="2" t="s">
        <v>61</v>
      </c>
      <c r="I26" s="3" t="n">
        <v>0.403333333333333</v>
      </c>
      <c r="J26" s="3" t="n">
        <v>0.4325</v>
      </c>
      <c r="K26" s="3" t="n">
        <v>0.413333333333333</v>
      </c>
    </row>
    <row r="27" customFormat="false" ht="12.75" hidden="false" customHeight="false" outlineLevel="0" collapsed="false">
      <c r="A27" s="2" t="s">
        <v>62</v>
      </c>
      <c r="B27" s="2" t="s">
        <v>4</v>
      </c>
      <c r="C27" s="3" t="n">
        <v>0.200108754758021</v>
      </c>
      <c r="D27" s="3" t="n">
        <v>0.204458945078847</v>
      </c>
      <c r="E27" s="3" t="n">
        <v>0.319195214790647</v>
      </c>
      <c r="G27" s="2" t="s">
        <v>63</v>
      </c>
      <c r="H27" s="2" t="s">
        <v>61</v>
      </c>
      <c r="I27" s="3" t="n">
        <v>0.407124681933842</v>
      </c>
      <c r="J27" s="3" t="n">
        <v>0.415606446140797</v>
      </c>
      <c r="K27" s="3" t="n">
        <v>0.399491094147583</v>
      </c>
    </row>
    <row r="28" customFormat="false" ht="12.75" hidden="false" customHeight="false" outlineLevel="0" collapsed="false">
      <c r="A28" s="2" t="s">
        <v>64</v>
      </c>
      <c r="B28" s="2" t="s">
        <v>65</v>
      </c>
      <c r="C28" s="3" t="n">
        <v>0.21760861207228</v>
      </c>
      <c r="D28" s="3" t="n">
        <v>0.0342176086120722</v>
      </c>
      <c r="E28" s="3" t="n">
        <v>0.209919261822376</v>
      </c>
      <c r="G28" s="2" t="s">
        <v>66</v>
      </c>
      <c r="H28" s="2" t="s">
        <v>67</v>
      </c>
      <c r="I28" s="3" t="n">
        <v>0.468253968253968</v>
      </c>
      <c r="J28" s="3" t="n">
        <v>0.454365079365079</v>
      </c>
      <c r="K28" s="3" t="n">
        <v>0.436507936507937</v>
      </c>
    </row>
    <row r="29" customFormat="false" ht="12.75" hidden="false" customHeight="false" outlineLevel="0" collapsed="false">
      <c r="A29" s="2" t="s">
        <v>68</v>
      </c>
      <c r="B29" s="2" t="s">
        <v>69</v>
      </c>
      <c r="C29" s="3" t="n">
        <v>0.238619676945668</v>
      </c>
      <c r="D29" s="3" t="n">
        <v>0.406020558002937</v>
      </c>
      <c r="E29" s="3" t="n">
        <v>0.229809104258443</v>
      </c>
      <c r="G29" s="2" t="s">
        <v>70</v>
      </c>
      <c r="H29" s="2" t="s">
        <v>13</v>
      </c>
      <c r="I29" s="3" t="n">
        <v>0.602848101265823</v>
      </c>
      <c r="J29" s="3" t="n">
        <v>0.378691983122363</v>
      </c>
      <c r="K29" s="3" t="n">
        <v>0.487869198312236</v>
      </c>
    </row>
    <row r="30" customFormat="false" ht="12.75" hidden="false" customHeight="false" outlineLevel="0" collapsed="false">
      <c r="A30" s="2" t="s">
        <v>71</v>
      </c>
      <c r="B30" s="2" t="s">
        <v>34</v>
      </c>
      <c r="C30" s="3" t="n">
        <v>0.255411255411255</v>
      </c>
      <c r="D30" s="3" t="n">
        <v>0.246753246753247</v>
      </c>
      <c r="E30" s="3" t="n">
        <v>0.225108225108225</v>
      </c>
      <c r="G30" s="2" t="s">
        <v>72</v>
      </c>
      <c r="H30" s="2" t="s">
        <v>67</v>
      </c>
      <c r="I30" s="3" t="n">
        <v>0.708699902248289</v>
      </c>
      <c r="J30" s="3" t="n">
        <v>0.712609970674487</v>
      </c>
      <c r="K30" s="3" t="n">
        <v>0.703812316715543</v>
      </c>
    </row>
    <row r="31" customFormat="false" ht="12.75" hidden="false" customHeight="false" outlineLevel="0" collapsed="false">
      <c r="A31" s="2" t="s">
        <v>73</v>
      </c>
      <c r="B31" s="2" t="s">
        <v>4</v>
      </c>
      <c r="C31" s="3" t="n">
        <v>0.265243902439024</v>
      </c>
      <c r="D31" s="3" t="n">
        <v>0.271341463414634</v>
      </c>
      <c r="E31" s="3" t="n">
        <v>0.238821138211382</v>
      </c>
      <c r="G31" s="2" t="s">
        <v>74</v>
      </c>
      <c r="H31" s="2" t="s">
        <v>6</v>
      </c>
      <c r="I31" s="3" t="n">
        <v>0.71025641025641</v>
      </c>
      <c r="J31" s="3" t="n">
        <v>0.758974358974359</v>
      </c>
      <c r="K31" s="3" t="n">
        <v>0.620512820512821</v>
      </c>
    </row>
    <row r="32" customFormat="false" ht="12.75" hidden="false" customHeight="false" outlineLevel="0" collapsed="false">
      <c r="A32" s="2" t="s">
        <v>75</v>
      </c>
      <c r="B32" s="2" t="s">
        <v>76</v>
      </c>
      <c r="C32" s="3" t="n">
        <v>0.287918871252205</v>
      </c>
      <c r="D32" s="3" t="n">
        <v>0.59700176366843</v>
      </c>
      <c r="E32" s="3" t="n">
        <v>0.641093474426808</v>
      </c>
      <c r="G32" s="2" t="s">
        <v>77</v>
      </c>
      <c r="H32" s="2" t="s">
        <v>78</v>
      </c>
      <c r="I32" s="3" t="n">
        <v>0.755186721991701</v>
      </c>
      <c r="J32" s="3" t="n">
        <v>0.749654218533887</v>
      </c>
      <c r="K32" s="3" t="n">
        <v>0.311203319502075</v>
      </c>
    </row>
  </sheetData>
  <mergeCells count="1">
    <mergeCell ref="E19:G19"/>
  </mergeCells>
  <conditionalFormatting sqref="C20:E32 I20:K32 I16:K17 I11:K13 C14:E16 I7:K8 I2:K4 C2:E11">
    <cfRule type="cellIs" priority="2" operator="equal" aboveAverage="0" equalAverage="0" bottom="0" percent="0" rank="0" text="" dxfId="0">
      <formula>0</formula>
    </cfRule>
    <cfRule type="cellIs" priority="3" operator="between" aboveAverage="0" equalAverage="0" bottom="0" percent="0" rank="0" text="" dxfId="1">
      <formula>0.000001</formula>
      <formula>0.5</formula>
    </cfRule>
    <cfRule type="cellIs" priority="4" operator="between" aboveAverage="0" equalAverage="0" bottom="0" percent="0" rank="0" text="" dxfId="2">
      <formula>0.5</formula>
      <formula>0.99999999999999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22T19:43:49Z</dcterms:created>
  <dc:creator>Michael J. Dark</dc:creator>
  <dc:description/>
  <dc:language>en-US</dc:language>
  <cp:lastModifiedBy>Michael J. Dark</cp:lastModifiedBy>
  <dcterms:modified xsi:type="dcterms:W3CDTF">2007-12-22T19:44:25Z</dcterms:modified>
  <cp:revision>0</cp:revision>
  <dc:subject/>
  <dc:title/>
</cp:coreProperties>
</file>